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js/Desktop/Final for paper/RESUBMISSION/"/>
    </mc:Choice>
  </mc:AlternateContent>
  <xr:revisionPtr revIDLastSave="0" documentId="13_ncr:1_{F05F4351-CF10-0349-BB9E-9A5B0F0474A1}" xr6:coauthVersionLast="47" xr6:coauthVersionMax="47" xr10:uidLastSave="{00000000-0000-0000-0000-000000000000}"/>
  <bookViews>
    <workbookView xWindow="0" yWindow="500" windowWidth="28800" windowHeight="16360" activeTab="1" xr2:uid="{AD708CD2-65A1-427A-AFA0-EBDE26253177}"/>
  </bookViews>
  <sheets>
    <sheet name="BL-6" sheetId="1" r:id="rId1"/>
    <sheet name="C3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" i="2" l="1"/>
  <c r="O31" i="2"/>
  <c r="T10" i="2"/>
  <c r="H31" i="1"/>
  <c r="M31" i="1"/>
  <c r="S10" i="1"/>
  <c r="E16" i="2" l="1"/>
  <c r="C14" i="1"/>
</calcChain>
</file>

<file path=xl/sharedStrings.xml><?xml version="1.0" encoding="utf-8"?>
<sst xmlns="http://schemas.openxmlformats.org/spreadsheetml/2006/main" count="54" uniqueCount="23">
  <si>
    <t>Area</t>
  </si>
  <si>
    <t>Mean</t>
  </si>
  <si>
    <t>Std dev</t>
  </si>
  <si>
    <t>Min</t>
  </si>
  <si>
    <t>Max</t>
  </si>
  <si>
    <t>Int Den</t>
  </si>
  <si>
    <t>Raw Int Den</t>
  </si>
  <si>
    <t>Image 1:</t>
  </si>
  <si>
    <t>CTCF = Integrated Density – (Area of selected cell X Mean fluorescence of background readings)</t>
  </si>
  <si>
    <t>CTCF:</t>
  </si>
  <si>
    <t>C3H:</t>
  </si>
  <si>
    <t xml:space="preserve">Image 1: </t>
  </si>
  <si>
    <t>BL/6- Ly6G:</t>
  </si>
  <si>
    <t>Integrated density: 16203</t>
  </si>
  <si>
    <t>Area: 61.22</t>
  </si>
  <si>
    <t>Background: 79.68</t>
  </si>
  <si>
    <t>BL/6:</t>
  </si>
  <si>
    <t>BACKGROUND READINGS:</t>
  </si>
  <si>
    <t>CYAN STAINED AREAS OF INTEREST:</t>
  </si>
  <si>
    <t>C3H- Ly6G:</t>
  </si>
  <si>
    <t>Area: 117.2938</t>
  </si>
  <si>
    <t>Background: 26.4622</t>
  </si>
  <si>
    <t>Integrated density: 86341.0722692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5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463800</xdr:colOff>
          <xdr:row>41</xdr:row>
          <xdr:rowOff>101600</xdr:rowOff>
        </xdr:from>
        <xdr:to>
          <xdr:col>7</xdr:col>
          <xdr:colOff>368300</xdr:colOff>
          <xdr:row>57</xdr:row>
          <xdr:rowOff>1778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B91C4-0745-4A51-B5DF-0DC99C42FB75}">
  <dimension ref="B2:X31"/>
  <sheetViews>
    <sheetView zoomScaleNormal="100" workbookViewId="0">
      <selection activeCell="D29" sqref="D29"/>
    </sheetView>
  </sheetViews>
  <sheetFormatPr baseColWidth="10" defaultColWidth="8.83203125" defaultRowHeight="15" x14ac:dyDescent="0.2"/>
  <cols>
    <col min="2" max="2" width="21.1640625" customWidth="1"/>
  </cols>
  <sheetData>
    <row r="2" spans="2:24" x14ac:dyDescent="0.2">
      <c r="B2" s="1" t="s">
        <v>12</v>
      </c>
      <c r="H2" t="s">
        <v>18</v>
      </c>
      <c r="R2" t="s">
        <v>17</v>
      </c>
    </row>
    <row r="4" spans="2:24" x14ac:dyDescent="0.2">
      <c r="H4" t="s">
        <v>0</v>
      </c>
      <c r="I4" t="s">
        <v>1</v>
      </c>
      <c r="J4" t="s">
        <v>2</v>
      </c>
      <c r="K4" t="s">
        <v>3</v>
      </c>
      <c r="L4" t="s">
        <v>4</v>
      </c>
      <c r="M4" t="s">
        <v>5</v>
      </c>
      <c r="N4" t="s">
        <v>6</v>
      </c>
      <c r="R4" t="s">
        <v>0</v>
      </c>
      <c r="S4" t="s">
        <v>1</v>
      </c>
      <c r="T4" t="s">
        <v>2</v>
      </c>
      <c r="U4" t="s">
        <v>3</v>
      </c>
      <c r="V4" t="s">
        <v>4</v>
      </c>
      <c r="W4" t="s">
        <v>5</v>
      </c>
      <c r="X4" t="s">
        <v>6</v>
      </c>
    </row>
    <row r="5" spans="2:24" x14ac:dyDescent="0.2">
      <c r="E5" s="1" t="s">
        <v>7</v>
      </c>
      <c r="G5">
        <v>1</v>
      </c>
      <c r="H5">
        <v>92.8</v>
      </c>
      <c r="I5">
        <v>167.06800000000001</v>
      </c>
      <c r="J5">
        <v>223.11</v>
      </c>
      <c r="K5">
        <v>61.671999999999997</v>
      </c>
      <c r="L5">
        <v>4309.3069999999998</v>
      </c>
      <c r="M5">
        <v>15503.901</v>
      </c>
      <c r="N5">
        <v>1692733.92</v>
      </c>
      <c r="Q5">
        <v>1</v>
      </c>
      <c r="R5">
        <v>95.319000000000003</v>
      </c>
      <c r="S5">
        <v>76.373000000000005</v>
      </c>
      <c r="T5">
        <v>5.9749999999999996</v>
      </c>
      <c r="U5">
        <v>58.216000000000001</v>
      </c>
      <c r="V5">
        <v>120.92400000000001</v>
      </c>
      <c r="W5">
        <v>7279.7870000000003</v>
      </c>
      <c r="X5">
        <v>794815.57400000002</v>
      </c>
    </row>
    <row r="6" spans="2:24" x14ac:dyDescent="0.2">
      <c r="G6">
        <v>2</v>
      </c>
      <c r="H6">
        <v>59.570999999999998</v>
      </c>
      <c r="I6">
        <v>177.905</v>
      </c>
      <c r="J6">
        <v>153.435</v>
      </c>
      <c r="K6">
        <v>60.213999999999999</v>
      </c>
      <c r="L6">
        <v>2926.6790000000001</v>
      </c>
      <c r="M6">
        <v>10597.9</v>
      </c>
      <c r="N6">
        <v>1157091.04</v>
      </c>
      <c r="Q6">
        <v>2</v>
      </c>
      <c r="R6">
        <v>45.337000000000003</v>
      </c>
      <c r="S6">
        <v>86.673000000000002</v>
      </c>
      <c r="T6">
        <v>16.501999999999999</v>
      </c>
      <c r="U6">
        <v>60.81</v>
      </c>
      <c r="V6">
        <v>184.71700000000001</v>
      </c>
      <c r="W6">
        <v>3929.527</v>
      </c>
      <c r="X6">
        <v>429030.32900000003</v>
      </c>
    </row>
    <row r="7" spans="2:24" x14ac:dyDescent="0.2">
      <c r="G7">
        <v>3</v>
      </c>
      <c r="H7">
        <v>38.331000000000003</v>
      </c>
      <c r="I7">
        <v>170.62</v>
      </c>
      <c r="J7">
        <v>87.736999999999995</v>
      </c>
      <c r="K7">
        <v>64.488</v>
      </c>
      <c r="L7">
        <v>732.84299999999996</v>
      </c>
      <c r="M7">
        <v>6540.0050000000001</v>
      </c>
      <c r="N7">
        <v>714045.31400000001</v>
      </c>
      <c r="Q7">
        <v>3</v>
      </c>
      <c r="R7">
        <v>47.838000000000001</v>
      </c>
      <c r="S7">
        <v>81.022999999999996</v>
      </c>
      <c r="T7">
        <v>8.6050000000000004</v>
      </c>
      <c r="U7">
        <v>61.042999999999999</v>
      </c>
      <c r="V7">
        <v>130.303</v>
      </c>
      <c r="W7">
        <v>3875.982</v>
      </c>
      <c r="X7">
        <v>423184.25799999997</v>
      </c>
    </row>
    <row r="8" spans="2:24" x14ac:dyDescent="0.2">
      <c r="B8" s="3" t="s">
        <v>16</v>
      </c>
      <c r="C8" s="1" t="s">
        <v>7</v>
      </c>
      <c r="G8">
        <v>4</v>
      </c>
      <c r="H8">
        <v>41.573</v>
      </c>
      <c r="I8">
        <v>210.39500000000001</v>
      </c>
      <c r="J8">
        <v>223.69800000000001</v>
      </c>
      <c r="K8">
        <v>60.152000000000001</v>
      </c>
      <c r="L8">
        <v>2475.9670000000001</v>
      </c>
      <c r="M8">
        <v>8746.7569999999996</v>
      </c>
      <c r="N8">
        <v>954981.10100000002</v>
      </c>
      <c r="Q8">
        <v>4</v>
      </c>
      <c r="R8">
        <v>62.125999999999998</v>
      </c>
      <c r="S8">
        <v>78.691000000000003</v>
      </c>
      <c r="T8">
        <v>6.0179999999999998</v>
      </c>
      <c r="U8">
        <v>59.906999999999996</v>
      </c>
      <c r="V8">
        <v>125.889</v>
      </c>
      <c r="W8">
        <v>4888.7560000000003</v>
      </c>
      <c r="X8">
        <v>533760.04200000002</v>
      </c>
    </row>
    <row r="9" spans="2:24" x14ac:dyDescent="0.2">
      <c r="C9" t="s">
        <v>13</v>
      </c>
      <c r="G9">
        <v>5</v>
      </c>
      <c r="H9">
        <v>45.365000000000002</v>
      </c>
      <c r="I9">
        <v>160.34800000000001</v>
      </c>
      <c r="J9">
        <v>115.65</v>
      </c>
      <c r="K9">
        <v>59.798000000000002</v>
      </c>
      <c r="L9">
        <v>953.26700000000005</v>
      </c>
      <c r="M9">
        <v>7274.1819999999998</v>
      </c>
      <c r="N9">
        <v>794203.67799999996</v>
      </c>
      <c r="Q9">
        <v>5</v>
      </c>
      <c r="R9">
        <v>86.498000000000005</v>
      </c>
      <c r="S9">
        <v>75.646000000000001</v>
      </c>
      <c r="T9">
        <v>6.7229999999999999</v>
      </c>
      <c r="U9">
        <v>61.432000000000002</v>
      </c>
      <c r="V9">
        <v>111.339</v>
      </c>
      <c r="W9">
        <v>6543.2479999999996</v>
      </c>
      <c r="X9">
        <v>714399.46299999999</v>
      </c>
    </row>
    <row r="10" spans="2:24" ht="20" x14ac:dyDescent="0.25">
      <c r="C10" t="s">
        <v>14</v>
      </c>
      <c r="G10">
        <v>6</v>
      </c>
      <c r="H10">
        <v>56.493000000000002</v>
      </c>
      <c r="I10">
        <v>344.80599999999998</v>
      </c>
      <c r="J10">
        <v>815.35299999999995</v>
      </c>
      <c r="K10">
        <v>52.625</v>
      </c>
      <c r="L10">
        <v>10762.48</v>
      </c>
      <c r="M10">
        <v>19479.203000000001</v>
      </c>
      <c r="N10">
        <v>2126761.9890000001</v>
      </c>
      <c r="S10" s="2">
        <f>AVERAGE(S5:S9)</f>
        <v>79.681200000000004</v>
      </c>
    </row>
    <row r="11" spans="2:24" x14ac:dyDescent="0.2">
      <c r="C11" t="s">
        <v>15</v>
      </c>
      <c r="G11">
        <v>7</v>
      </c>
      <c r="H11">
        <v>76.881</v>
      </c>
      <c r="I11">
        <v>154.22200000000001</v>
      </c>
      <c r="J11">
        <v>90.277000000000001</v>
      </c>
      <c r="K11">
        <v>60.796999999999997</v>
      </c>
      <c r="L11">
        <v>732.84299999999996</v>
      </c>
      <c r="M11">
        <v>11856.799000000001</v>
      </c>
      <c r="N11">
        <v>1294539.108</v>
      </c>
    </row>
    <row r="12" spans="2:24" x14ac:dyDescent="0.2">
      <c r="G12">
        <v>8</v>
      </c>
      <c r="H12">
        <v>70.918999999999997</v>
      </c>
      <c r="I12">
        <v>162.297</v>
      </c>
      <c r="J12">
        <v>145.27199999999999</v>
      </c>
      <c r="K12">
        <v>60.213999999999999</v>
      </c>
      <c r="L12">
        <v>2926.6790000000001</v>
      </c>
      <c r="M12">
        <v>11509.929</v>
      </c>
      <c r="N12">
        <v>1256667.3859999999</v>
      </c>
    </row>
    <row r="13" spans="2:24" x14ac:dyDescent="0.2">
      <c r="C13" t="s">
        <v>9</v>
      </c>
      <c r="G13">
        <v>9</v>
      </c>
      <c r="H13">
        <v>85.453999999999994</v>
      </c>
      <c r="I13">
        <v>361.21699999999998</v>
      </c>
      <c r="J13">
        <v>317.29500000000002</v>
      </c>
      <c r="K13">
        <v>69.724999999999994</v>
      </c>
      <c r="L13">
        <v>1959.2529999999999</v>
      </c>
      <c r="M13">
        <v>30867.518</v>
      </c>
      <c r="N13">
        <v>3370151.4619999998</v>
      </c>
    </row>
    <row r="14" spans="2:24" x14ac:dyDescent="0.2">
      <c r="C14">
        <f>M31-(H31*S10)</f>
        <v>11324.645638153845</v>
      </c>
      <c r="G14">
        <v>10</v>
      </c>
      <c r="H14">
        <v>108.398</v>
      </c>
      <c r="I14">
        <v>217.77</v>
      </c>
      <c r="J14">
        <v>365.76100000000002</v>
      </c>
      <c r="K14">
        <v>53.430999999999997</v>
      </c>
      <c r="L14">
        <v>7125.5590000000002</v>
      </c>
      <c r="M14">
        <v>23605.838</v>
      </c>
      <c r="N14">
        <v>2577312.8110000002</v>
      </c>
    </row>
    <row r="15" spans="2:24" ht="16" x14ac:dyDescent="0.2">
      <c r="G15">
        <v>11</v>
      </c>
      <c r="H15">
        <v>31.515999999999998</v>
      </c>
      <c r="I15">
        <v>191.25800000000001</v>
      </c>
      <c r="J15">
        <v>256.99200000000002</v>
      </c>
      <c r="K15">
        <v>67.790999999999997</v>
      </c>
      <c r="L15">
        <v>3834.17</v>
      </c>
      <c r="M15">
        <v>6027.7619999999997</v>
      </c>
      <c r="N15">
        <v>658118.01800000004</v>
      </c>
      <c r="P15" s="4" t="s">
        <v>8</v>
      </c>
    </row>
    <row r="16" spans="2:24" x14ac:dyDescent="0.2">
      <c r="G16">
        <v>12</v>
      </c>
      <c r="H16">
        <v>39.292000000000002</v>
      </c>
      <c r="I16">
        <v>270.44900000000001</v>
      </c>
      <c r="J16">
        <v>255.446</v>
      </c>
      <c r="K16">
        <v>67.429000000000002</v>
      </c>
      <c r="L16">
        <v>2138.2629999999999</v>
      </c>
      <c r="M16">
        <v>10626.618</v>
      </c>
      <c r="N16">
        <v>1160226.4550000001</v>
      </c>
    </row>
    <row r="17" spans="3:14" x14ac:dyDescent="0.2">
      <c r="C17" t="s">
        <v>7</v>
      </c>
      <c r="G17">
        <v>13</v>
      </c>
      <c r="H17">
        <v>91.774000000000001</v>
      </c>
      <c r="I17">
        <v>345.74700000000001</v>
      </c>
      <c r="J17">
        <v>310.81099999999998</v>
      </c>
      <c r="K17">
        <v>69.724999999999994</v>
      </c>
      <c r="L17">
        <v>1959.2529999999999</v>
      </c>
      <c r="M17">
        <v>31730.583999999999</v>
      </c>
      <c r="N17">
        <v>3464382.0490000001</v>
      </c>
    </row>
    <row r="18" spans="3:14" x14ac:dyDescent="0.2">
      <c r="C18" t="s">
        <v>9</v>
      </c>
      <c r="G18">
        <v>14</v>
      </c>
      <c r="H18">
        <v>43.084000000000003</v>
      </c>
      <c r="I18">
        <v>168.90899999999999</v>
      </c>
      <c r="J18">
        <v>103.383</v>
      </c>
      <c r="K18">
        <v>66.962000000000003</v>
      </c>
      <c r="L18">
        <v>682.43200000000002</v>
      </c>
      <c r="M18">
        <v>7277.317</v>
      </c>
      <c r="N18">
        <v>794545.88800000004</v>
      </c>
    </row>
    <row r="19" spans="3:14" x14ac:dyDescent="0.2">
      <c r="C19">
        <v>11324.645638153845</v>
      </c>
      <c r="G19">
        <v>15</v>
      </c>
      <c r="H19">
        <v>58.472000000000001</v>
      </c>
      <c r="I19">
        <v>165.035</v>
      </c>
      <c r="J19">
        <v>144.14500000000001</v>
      </c>
      <c r="K19">
        <v>61.03</v>
      </c>
      <c r="L19">
        <v>2534.2910000000002</v>
      </c>
      <c r="M19">
        <v>9649.8790000000008</v>
      </c>
      <c r="N19">
        <v>1053585.017</v>
      </c>
    </row>
    <row r="20" spans="3:14" x14ac:dyDescent="0.2">
      <c r="G20">
        <v>16</v>
      </c>
      <c r="H20">
        <v>66.33</v>
      </c>
      <c r="I20">
        <v>388.66199999999998</v>
      </c>
      <c r="J20">
        <v>334.11799999999999</v>
      </c>
      <c r="K20">
        <v>69.724999999999994</v>
      </c>
      <c r="L20">
        <v>1959.2529999999999</v>
      </c>
      <c r="M20">
        <v>25779.991000000002</v>
      </c>
      <c r="N20">
        <v>2814689.3530000001</v>
      </c>
    </row>
    <row r="21" spans="3:14" x14ac:dyDescent="0.2">
      <c r="G21">
        <v>17</v>
      </c>
      <c r="H21">
        <v>80.866</v>
      </c>
      <c r="I21">
        <v>364.90600000000001</v>
      </c>
      <c r="J21">
        <v>328.96899999999999</v>
      </c>
      <c r="K21">
        <v>56.725999999999999</v>
      </c>
      <c r="L21">
        <v>3868.8679999999999</v>
      </c>
      <c r="M21">
        <v>29508.302</v>
      </c>
      <c r="N21">
        <v>3221750.7590000001</v>
      </c>
    </row>
    <row r="22" spans="3:14" x14ac:dyDescent="0.2">
      <c r="G22">
        <v>18</v>
      </c>
      <c r="H22">
        <v>47.453000000000003</v>
      </c>
      <c r="I22">
        <v>252.08099999999999</v>
      </c>
      <c r="J22">
        <v>554.43299999999999</v>
      </c>
      <c r="K22">
        <v>65.028999999999996</v>
      </c>
      <c r="L22">
        <v>10056.647000000001</v>
      </c>
      <c r="M22">
        <v>11962.039000000001</v>
      </c>
      <c r="N22">
        <v>1306029.2660000001</v>
      </c>
    </row>
    <row r="23" spans="3:14" x14ac:dyDescent="0.2">
      <c r="G23">
        <v>19</v>
      </c>
      <c r="H23">
        <v>71.248999999999995</v>
      </c>
      <c r="I23">
        <v>380.23099999999999</v>
      </c>
      <c r="J23">
        <v>326.83600000000001</v>
      </c>
      <c r="K23">
        <v>56.725999999999999</v>
      </c>
      <c r="L23">
        <v>3868.8679999999999</v>
      </c>
      <c r="M23">
        <v>27090.901000000002</v>
      </c>
      <c r="N23">
        <v>2957816.0329999998</v>
      </c>
    </row>
    <row r="24" spans="3:14" x14ac:dyDescent="0.2">
      <c r="G24">
        <v>20</v>
      </c>
      <c r="H24">
        <v>33.825000000000003</v>
      </c>
      <c r="I24">
        <v>279.14400000000001</v>
      </c>
      <c r="J24">
        <v>261</v>
      </c>
      <c r="K24">
        <v>67.429000000000002</v>
      </c>
      <c r="L24">
        <v>2138.2629999999999</v>
      </c>
      <c r="M24">
        <v>9441.9040000000005</v>
      </c>
      <c r="N24">
        <v>1030878.0379999999</v>
      </c>
    </row>
    <row r="25" spans="3:14" x14ac:dyDescent="0.2">
      <c r="G25">
        <v>21</v>
      </c>
      <c r="H25">
        <v>43.963999999999999</v>
      </c>
      <c r="I25">
        <v>205.12899999999999</v>
      </c>
      <c r="J25">
        <v>235.17</v>
      </c>
      <c r="K25">
        <v>60.487000000000002</v>
      </c>
      <c r="L25">
        <v>2611.0569999999998</v>
      </c>
      <c r="M25">
        <v>9018.2350000000006</v>
      </c>
      <c r="N25">
        <v>984621.36699999997</v>
      </c>
    </row>
    <row r="26" spans="3:14" x14ac:dyDescent="0.2">
      <c r="G26">
        <v>22</v>
      </c>
      <c r="H26">
        <v>60.395000000000003</v>
      </c>
      <c r="I26">
        <v>314.91300000000001</v>
      </c>
      <c r="J26">
        <v>409.05599999999998</v>
      </c>
      <c r="K26">
        <v>62.94</v>
      </c>
      <c r="L26">
        <v>6563.4189999999999</v>
      </c>
      <c r="M26">
        <v>19019.203000000001</v>
      </c>
      <c r="N26">
        <v>2076538.6529999999</v>
      </c>
    </row>
    <row r="27" spans="3:14" x14ac:dyDescent="0.2">
      <c r="G27">
        <v>23</v>
      </c>
      <c r="H27">
        <v>35.747999999999998</v>
      </c>
      <c r="I27">
        <v>203.98500000000001</v>
      </c>
      <c r="J27">
        <v>136.07400000000001</v>
      </c>
      <c r="K27">
        <v>66.468999999999994</v>
      </c>
      <c r="L27">
        <v>1124.2139999999999</v>
      </c>
      <c r="M27">
        <v>7292.027</v>
      </c>
      <c r="N27">
        <v>796151.98100000003</v>
      </c>
    </row>
    <row r="28" spans="3:14" x14ac:dyDescent="0.2">
      <c r="G28">
        <v>24</v>
      </c>
      <c r="H28">
        <v>68.472999999999999</v>
      </c>
      <c r="I28">
        <v>435.84399999999999</v>
      </c>
      <c r="J28">
        <v>494.661</v>
      </c>
      <c r="K28">
        <v>61.473999999999997</v>
      </c>
      <c r="L28">
        <v>3198.97</v>
      </c>
      <c r="M28">
        <v>29843.692999999999</v>
      </c>
      <c r="N28">
        <v>3258369.088</v>
      </c>
    </row>
    <row r="29" spans="3:14" x14ac:dyDescent="0.2">
      <c r="G29">
        <v>25</v>
      </c>
      <c r="H29">
        <v>111.58499999999999</v>
      </c>
      <c r="I29">
        <v>261.875</v>
      </c>
      <c r="J29">
        <v>442.43299999999999</v>
      </c>
      <c r="K29">
        <v>72.597999999999999</v>
      </c>
      <c r="L29">
        <v>8810.0390000000007</v>
      </c>
      <c r="M29">
        <v>29221.383999999998</v>
      </c>
      <c r="N29">
        <v>3190424.6269999999</v>
      </c>
    </row>
    <row r="30" spans="3:14" x14ac:dyDescent="0.2">
      <c r="G30">
        <v>26</v>
      </c>
      <c r="H30">
        <v>32.029000000000003</v>
      </c>
      <c r="I30">
        <v>368.68200000000002</v>
      </c>
      <c r="J30">
        <v>365.39699999999999</v>
      </c>
      <c r="K30">
        <v>80.576999999999998</v>
      </c>
      <c r="L30">
        <v>2184.0160000000001</v>
      </c>
      <c r="M30">
        <v>11808.637000000001</v>
      </c>
      <c r="N30">
        <v>1289280.7220000001</v>
      </c>
    </row>
    <row r="31" spans="3:14" ht="20" x14ac:dyDescent="0.25">
      <c r="H31" s="2">
        <f>AVERAGE(H5:H30)</f>
        <v>61.22461538461539</v>
      </c>
      <c r="M31" s="2">
        <f>AVERAGE(M5:M30)</f>
        <v>16203.09646153846</v>
      </c>
    </row>
  </sheetData>
  <phoneticPr fontId="3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025" r:id="rId3">
          <objectPr defaultSize="0" r:id="rId4">
            <anchor moveWithCells="1">
              <from>
                <xdr:col>1</xdr:col>
                <xdr:colOff>2463800</xdr:colOff>
                <xdr:row>41</xdr:row>
                <xdr:rowOff>101600</xdr:rowOff>
              </from>
              <to>
                <xdr:col>7</xdr:col>
                <xdr:colOff>368300</xdr:colOff>
                <xdr:row>57</xdr:row>
                <xdr:rowOff>177800</xdr:rowOff>
              </to>
            </anchor>
          </objectPr>
        </oleObject>
      </mc:Choice>
      <mc:Fallback>
        <oleObject progId="Prism9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12320-6809-430A-95FE-3FF2DB8ADADB}">
  <dimension ref="C2:Z31"/>
  <sheetViews>
    <sheetView tabSelected="1" topLeftCell="B1" zoomScaleNormal="100" workbookViewId="0">
      <selection activeCell="C2" sqref="C2"/>
    </sheetView>
  </sheetViews>
  <sheetFormatPr baseColWidth="10" defaultColWidth="8.83203125" defaultRowHeight="15" x14ac:dyDescent="0.2"/>
  <sheetData>
    <row r="2" spans="3:26" x14ac:dyDescent="0.2">
      <c r="C2" s="1" t="s">
        <v>19</v>
      </c>
      <c r="J2" t="s">
        <v>18</v>
      </c>
      <c r="T2" t="s">
        <v>17</v>
      </c>
    </row>
    <row r="4" spans="3:26" x14ac:dyDescent="0.2">
      <c r="J4" t="s">
        <v>0</v>
      </c>
      <c r="K4" t="s">
        <v>1</v>
      </c>
      <c r="L4" t="s">
        <v>2</v>
      </c>
      <c r="M4" t="s">
        <v>3</v>
      </c>
      <c r="N4" t="s">
        <v>4</v>
      </c>
      <c r="O4" t="s">
        <v>5</v>
      </c>
      <c r="P4" t="s">
        <v>6</v>
      </c>
      <c r="T4" t="s">
        <v>0</v>
      </c>
      <c r="U4" t="s">
        <v>1</v>
      </c>
      <c r="V4" t="s">
        <v>2</v>
      </c>
      <c r="W4" t="s">
        <v>3</v>
      </c>
      <c r="X4" t="s">
        <v>4</v>
      </c>
      <c r="Y4" t="s">
        <v>5</v>
      </c>
      <c r="Z4" t="s">
        <v>6</v>
      </c>
    </row>
    <row r="5" spans="3:26" x14ac:dyDescent="0.2">
      <c r="H5" t="s">
        <v>11</v>
      </c>
      <c r="I5">
        <v>1</v>
      </c>
      <c r="J5">
        <v>33.384999999999998</v>
      </c>
      <c r="K5">
        <v>890.92499999999995</v>
      </c>
      <c r="L5">
        <v>682.66200000000003</v>
      </c>
      <c r="M5">
        <v>152.51</v>
      </c>
      <c r="N5">
        <v>5181.384</v>
      </c>
      <c r="O5">
        <v>29743.419000000002</v>
      </c>
      <c r="P5">
        <v>3247421.0809999998</v>
      </c>
      <c r="S5">
        <v>1</v>
      </c>
      <c r="T5">
        <v>27.312000000000001</v>
      </c>
      <c r="U5">
        <v>208.82599999999999</v>
      </c>
      <c r="V5">
        <v>69.475999999999999</v>
      </c>
      <c r="W5">
        <v>152.892</v>
      </c>
      <c r="X5">
        <v>836.11599999999999</v>
      </c>
      <c r="Y5">
        <v>5703.5360000000001</v>
      </c>
      <c r="Z5">
        <v>622718.68599999999</v>
      </c>
    </row>
    <row r="6" spans="3:26" x14ac:dyDescent="0.2">
      <c r="I6">
        <v>2</v>
      </c>
      <c r="J6">
        <v>95.840999999999994</v>
      </c>
      <c r="K6">
        <v>652.81899999999996</v>
      </c>
      <c r="L6">
        <v>660.22500000000002</v>
      </c>
      <c r="M6">
        <v>101.343</v>
      </c>
      <c r="N6">
        <v>5726.0910000000003</v>
      </c>
      <c r="O6">
        <v>62566.601999999999</v>
      </c>
      <c r="P6">
        <v>6831094.341</v>
      </c>
      <c r="S6">
        <v>2</v>
      </c>
      <c r="T6">
        <v>38.055999999999997</v>
      </c>
      <c r="U6">
        <v>180.21799999999999</v>
      </c>
      <c r="V6">
        <v>34.847999999999999</v>
      </c>
      <c r="W6">
        <v>116.91500000000001</v>
      </c>
      <c r="X6">
        <v>845.447</v>
      </c>
      <c r="Y6">
        <v>6858.36</v>
      </c>
      <c r="Z6">
        <v>748803.71799999999</v>
      </c>
    </row>
    <row r="7" spans="3:26" x14ac:dyDescent="0.2">
      <c r="I7">
        <v>3</v>
      </c>
      <c r="J7">
        <v>117.3</v>
      </c>
      <c r="K7">
        <v>839.85900000000004</v>
      </c>
      <c r="L7">
        <v>1157.3320000000001</v>
      </c>
      <c r="M7">
        <v>146.649</v>
      </c>
      <c r="N7">
        <v>17537.236000000001</v>
      </c>
      <c r="O7">
        <v>98515.834000000003</v>
      </c>
      <c r="P7">
        <v>10756073.221999999</v>
      </c>
      <c r="S7">
        <v>3</v>
      </c>
      <c r="T7">
        <v>21.495999999999999</v>
      </c>
      <c r="U7">
        <v>221.76</v>
      </c>
      <c r="V7">
        <v>71.570999999999998</v>
      </c>
      <c r="W7">
        <v>110.18600000000001</v>
      </c>
      <c r="X7">
        <v>968.19200000000001</v>
      </c>
      <c r="Y7">
        <v>4767.0330000000004</v>
      </c>
      <c r="Z7">
        <v>520470.16800000001</v>
      </c>
    </row>
    <row r="8" spans="3:26" x14ac:dyDescent="0.2">
      <c r="I8">
        <v>4</v>
      </c>
      <c r="J8">
        <v>66.082999999999998</v>
      </c>
      <c r="K8">
        <v>877.92399999999998</v>
      </c>
      <c r="L8">
        <v>676.46</v>
      </c>
      <c r="M8">
        <v>162.809</v>
      </c>
      <c r="N8">
        <v>7002</v>
      </c>
      <c r="O8">
        <v>58015.694000000003</v>
      </c>
      <c r="P8">
        <v>6334220.9359999998</v>
      </c>
      <c r="S8">
        <v>4</v>
      </c>
      <c r="T8">
        <v>12.446999999999999</v>
      </c>
      <c r="U8">
        <v>204.637</v>
      </c>
      <c r="V8">
        <v>65.718999999999994</v>
      </c>
      <c r="W8">
        <v>144.089</v>
      </c>
      <c r="X8">
        <v>704.76800000000003</v>
      </c>
      <c r="Y8">
        <v>2547.1550000000002</v>
      </c>
      <c r="Z8">
        <v>278101.39500000002</v>
      </c>
    </row>
    <row r="9" spans="3:26" x14ac:dyDescent="0.2">
      <c r="I9">
        <v>5</v>
      </c>
      <c r="J9">
        <v>174.536</v>
      </c>
      <c r="K9">
        <v>795.63800000000003</v>
      </c>
      <c r="L9">
        <v>642.20399999999995</v>
      </c>
      <c r="M9">
        <v>131.97900000000001</v>
      </c>
      <c r="N9">
        <v>7599.8969999999999</v>
      </c>
      <c r="O9">
        <v>138867.076</v>
      </c>
      <c r="P9">
        <v>15161668.720000001</v>
      </c>
      <c r="S9">
        <v>5</v>
      </c>
      <c r="T9">
        <v>33</v>
      </c>
      <c r="U9">
        <v>187.715</v>
      </c>
      <c r="V9">
        <v>44.665999999999997</v>
      </c>
      <c r="W9">
        <v>115.858</v>
      </c>
      <c r="X9">
        <v>509.495</v>
      </c>
      <c r="Y9">
        <v>6194.6170000000002</v>
      </c>
      <c r="Z9">
        <v>676335.46600000001</v>
      </c>
    </row>
    <row r="10" spans="3:26" x14ac:dyDescent="0.2">
      <c r="I10">
        <v>6</v>
      </c>
      <c r="J10">
        <v>189.208</v>
      </c>
      <c r="K10">
        <v>828.803</v>
      </c>
      <c r="L10">
        <v>979.27200000000005</v>
      </c>
      <c r="M10">
        <v>110.714</v>
      </c>
      <c r="N10">
        <v>18216.563999999998</v>
      </c>
      <c r="O10">
        <v>156816.46</v>
      </c>
      <c r="P10">
        <v>17121403.355999999</v>
      </c>
      <c r="T10" s="1">
        <f>AVERAGE(T5:T9)</f>
        <v>26.462199999999996</v>
      </c>
    </row>
    <row r="11" spans="3:26" x14ac:dyDescent="0.2">
      <c r="C11" s="3" t="s">
        <v>10</v>
      </c>
      <c r="D11" s="1" t="s">
        <v>7</v>
      </c>
      <c r="I11">
        <v>7</v>
      </c>
      <c r="J11">
        <v>152.44399999999999</v>
      </c>
      <c r="K11">
        <v>685.38400000000001</v>
      </c>
      <c r="L11">
        <v>548.97799999999995</v>
      </c>
      <c r="M11">
        <v>103.67</v>
      </c>
      <c r="N11">
        <v>6375.8249999999998</v>
      </c>
      <c r="O11">
        <v>104482.655</v>
      </c>
      <c r="P11">
        <v>11407537.643999999</v>
      </c>
    </row>
    <row r="12" spans="3:26" x14ac:dyDescent="0.2">
      <c r="D12" t="s">
        <v>22</v>
      </c>
      <c r="I12">
        <v>8</v>
      </c>
      <c r="J12">
        <v>119.032</v>
      </c>
      <c r="K12">
        <v>629.34900000000005</v>
      </c>
      <c r="L12">
        <v>648.13699999999994</v>
      </c>
      <c r="M12">
        <v>109.337</v>
      </c>
      <c r="N12">
        <v>13374.535</v>
      </c>
      <c r="O12">
        <v>74912.403999999995</v>
      </c>
      <c r="P12">
        <v>8179023.3779999996</v>
      </c>
    </row>
    <row r="13" spans="3:26" x14ac:dyDescent="0.2">
      <c r="D13" t="s">
        <v>20</v>
      </c>
      <c r="I13">
        <v>9</v>
      </c>
      <c r="J13">
        <v>58.113999999999997</v>
      </c>
      <c r="K13">
        <v>676.94100000000003</v>
      </c>
      <c r="L13">
        <v>711.40499999999997</v>
      </c>
      <c r="M13">
        <v>138.58000000000001</v>
      </c>
      <c r="N13">
        <v>9610.8610000000008</v>
      </c>
      <c r="O13">
        <v>39340.014000000003</v>
      </c>
      <c r="P13">
        <v>4295188.477</v>
      </c>
    </row>
    <row r="14" spans="3:26" x14ac:dyDescent="0.2">
      <c r="D14" t="s">
        <v>21</v>
      </c>
      <c r="I14">
        <v>10</v>
      </c>
      <c r="J14">
        <v>97.379000000000005</v>
      </c>
      <c r="K14">
        <v>917.29700000000003</v>
      </c>
      <c r="L14">
        <v>1247.4760000000001</v>
      </c>
      <c r="M14">
        <v>131.83099999999999</v>
      </c>
      <c r="N14">
        <v>24005.865000000002</v>
      </c>
      <c r="O14">
        <v>89325.854000000007</v>
      </c>
      <c r="P14">
        <v>9752700.5399999991</v>
      </c>
    </row>
    <row r="15" spans="3:26" ht="16" x14ac:dyDescent="0.2">
      <c r="I15">
        <v>11</v>
      </c>
      <c r="J15">
        <v>172.28200000000001</v>
      </c>
      <c r="K15">
        <v>630.83799999999997</v>
      </c>
      <c r="L15">
        <v>605.90800000000002</v>
      </c>
      <c r="M15">
        <v>111.206</v>
      </c>
      <c r="N15">
        <v>13374.535</v>
      </c>
      <c r="O15">
        <v>108682.326</v>
      </c>
      <c r="P15">
        <v>11866062.616</v>
      </c>
      <c r="R15" s="4" t="s">
        <v>8</v>
      </c>
    </row>
    <row r="16" spans="3:26" x14ac:dyDescent="0.2">
      <c r="D16" t="s">
        <v>9</v>
      </c>
      <c r="E16">
        <f>O31-(J31*T10)</f>
        <v>83237.221089092316</v>
      </c>
      <c r="I16">
        <v>12</v>
      </c>
      <c r="J16">
        <v>54.213000000000001</v>
      </c>
      <c r="K16">
        <v>771.15899999999999</v>
      </c>
      <c r="L16">
        <v>1026.847</v>
      </c>
      <c r="M16">
        <v>129.07599999999999</v>
      </c>
      <c r="N16">
        <v>14337.737999999999</v>
      </c>
      <c r="O16">
        <v>41806.593999999997</v>
      </c>
      <c r="P16">
        <v>4564492.5650000004</v>
      </c>
    </row>
    <row r="17" spans="4:16" x14ac:dyDescent="0.2">
      <c r="I17">
        <v>13</v>
      </c>
      <c r="J17">
        <v>86.251000000000005</v>
      </c>
      <c r="K17">
        <v>715.66800000000001</v>
      </c>
      <c r="L17">
        <v>654.25300000000004</v>
      </c>
      <c r="M17">
        <v>122.55</v>
      </c>
      <c r="N17">
        <v>7407.2640000000001</v>
      </c>
      <c r="O17">
        <v>61727.175000000003</v>
      </c>
      <c r="P17">
        <v>6739444.7439999999</v>
      </c>
    </row>
    <row r="18" spans="4:16" x14ac:dyDescent="0.2">
      <c r="I18">
        <v>14</v>
      </c>
      <c r="J18">
        <v>123.373</v>
      </c>
      <c r="K18">
        <v>629.00099999999998</v>
      </c>
      <c r="L18">
        <v>652.72199999999998</v>
      </c>
      <c r="M18">
        <v>100.79</v>
      </c>
      <c r="N18">
        <v>13374.535</v>
      </c>
      <c r="O18">
        <v>77601.735000000001</v>
      </c>
      <c r="P18">
        <v>8472647.6160000004</v>
      </c>
    </row>
    <row r="19" spans="4:16" x14ac:dyDescent="0.2">
      <c r="I19">
        <v>15</v>
      </c>
      <c r="J19">
        <v>173.38200000000001</v>
      </c>
      <c r="K19">
        <v>817.62800000000004</v>
      </c>
      <c r="L19">
        <v>658.55</v>
      </c>
      <c r="M19">
        <v>106.52</v>
      </c>
      <c r="N19">
        <v>7599.8969999999999</v>
      </c>
      <c r="O19">
        <v>141761.64499999999</v>
      </c>
      <c r="P19">
        <v>15477701.157</v>
      </c>
    </row>
    <row r="20" spans="4:16" x14ac:dyDescent="0.2">
      <c r="D20" t="s">
        <v>7</v>
      </c>
      <c r="I20">
        <v>16</v>
      </c>
      <c r="J20">
        <v>119.279</v>
      </c>
      <c r="K20">
        <v>833.39499999999998</v>
      </c>
      <c r="L20">
        <v>1208.348</v>
      </c>
      <c r="M20">
        <v>95.891000000000005</v>
      </c>
      <c r="N20">
        <v>19713.425999999999</v>
      </c>
      <c r="O20">
        <v>99406.391000000003</v>
      </c>
      <c r="P20">
        <v>10853305.284</v>
      </c>
    </row>
    <row r="21" spans="4:16" x14ac:dyDescent="0.2">
      <c r="D21" t="s">
        <v>9</v>
      </c>
      <c r="I21">
        <v>17</v>
      </c>
      <c r="J21">
        <v>143.70599999999999</v>
      </c>
      <c r="K21">
        <v>784.49900000000002</v>
      </c>
      <c r="L21">
        <v>940.79200000000003</v>
      </c>
      <c r="M21">
        <v>137.73500000000001</v>
      </c>
      <c r="N21">
        <v>24005.865000000002</v>
      </c>
      <c r="O21">
        <v>112737.283</v>
      </c>
      <c r="P21">
        <v>12308787.544</v>
      </c>
    </row>
    <row r="22" spans="4:16" x14ac:dyDescent="0.2">
      <c r="D22">
        <v>83237.221089092316</v>
      </c>
      <c r="I22">
        <v>18</v>
      </c>
      <c r="J22">
        <v>160.82400000000001</v>
      </c>
      <c r="K22">
        <v>665.93</v>
      </c>
      <c r="L22">
        <v>613.49800000000005</v>
      </c>
      <c r="M22">
        <v>157.61600000000001</v>
      </c>
      <c r="N22">
        <v>7735.5460000000003</v>
      </c>
      <c r="O22">
        <v>107097.74400000001</v>
      </c>
      <c r="P22">
        <v>11693056.173</v>
      </c>
    </row>
    <row r="23" spans="4:16" x14ac:dyDescent="0.2">
      <c r="I23">
        <v>19</v>
      </c>
      <c r="J23">
        <v>72.841999999999999</v>
      </c>
      <c r="K23">
        <v>596.76400000000001</v>
      </c>
      <c r="L23">
        <v>625.29899999999998</v>
      </c>
      <c r="M23">
        <v>134.83799999999999</v>
      </c>
      <c r="N23">
        <v>8072.835</v>
      </c>
      <c r="O23">
        <v>43469.591</v>
      </c>
      <c r="P23">
        <v>4746060.4460000005</v>
      </c>
    </row>
    <row r="24" spans="4:16" x14ac:dyDescent="0.2">
      <c r="I24">
        <v>20</v>
      </c>
      <c r="J24">
        <v>71.798000000000002</v>
      </c>
      <c r="K24">
        <v>584.25199999999995</v>
      </c>
      <c r="L24">
        <v>498.39499999999998</v>
      </c>
      <c r="M24">
        <v>99.417000000000002</v>
      </c>
      <c r="N24">
        <v>4638.6909999999998</v>
      </c>
      <c r="O24">
        <v>41948.194000000003</v>
      </c>
      <c r="P24">
        <v>4579952.5860000001</v>
      </c>
    </row>
    <row r="25" spans="4:16" x14ac:dyDescent="0.2">
      <c r="I25">
        <v>21</v>
      </c>
      <c r="J25">
        <v>114.47</v>
      </c>
      <c r="K25">
        <v>886.80899999999997</v>
      </c>
      <c r="L25">
        <v>1206.905</v>
      </c>
      <c r="M25">
        <v>97.843000000000004</v>
      </c>
      <c r="N25">
        <v>19713.425999999999</v>
      </c>
      <c r="O25">
        <v>101513.30100000001</v>
      </c>
      <c r="P25">
        <v>11083340.182</v>
      </c>
    </row>
    <row r="26" spans="4:16" x14ac:dyDescent="0.2">
      <c r="I26">
        <v>22</v>
      </c>
      <c r="J26">
        <v>96.472999999999999</v>
      </c>
      <c r="K26">
        <v>920.52599999999995</v>
      </c>
      <c r="L26">
        <v>1055.183</v>
      </c>
      <c r="M26">
        <v>88.302000000000007</v>
      </c>
      <c r="N26">
        <v>17532.203000000001</v>
      </c>
      <c r="O26">
        <v>88805.578999999998</v>
      </c>
      <c r="P26">
        <v>9695896.3420000002</v>
      </c>
    </row>
    <row r="27" spans="4:16" x14ac:dyDescent="0.2">
      <c r="I27">
        <v>23</v>
      </c>
      <c r="J27">
        <v>39.009</v>
      </c>
      <c r="K27">
        <v>657.82600000000002</v>
      </c>
      <c r="L27">
        <v>583.32299999999998</v>
      </c>
      <c r="M27">
        <v>128.25200000000001</v>
      </c>
      <c r="N27">
        <v>7091.2280000000001</v>
      </c>
      <c r="O27">
        <v>25660.833999999999</v>
      </c>
      <c r="P27">
        <v>2801679.6230000001</v>
      </c>
    </row>
    <row r="28" spans="4:16" x14ac:dyDescent="0.2">
      <c r="I28">
        <v>24</v>
      </c>
      <c r="J28">
        <v>114.05800000000001</v>
      </c>
      <c r="K28">
        <v>620.45699999999999</v>
      </c>
      <c r="L28">
        <v>612.45299999999997</v>
      </c>
      <c r="M28">
        <v>172.578</v>
      </c>
      <c r="N28">
        <v>8761.7520000000004</v>
      </c>
      <c r="O28">
        <v>70768.207999999999</v>
      </c>
      <c r="P28">
        <v>7726555.2089999998</v>
      </c>
    </row>
    <row r="29" spans="4:16" x14ac:dyDescent="0.2">
      <c r="I29">
        <v>25</v>
      </c>
      <c r="J29">
        <v>87.102999999999994</v>
      </c>
      <c r="K29">
        <v>596.35400000000004</v>
      </c>
      <c r="L29">
        <v>533.11800000000005</v>
      </c>
      <c r="M29">
        <v>91.905000000000001</v>
      </c>
      <c r="N29">
        <v>4617.5169999999998</v>
      </c>
      <c r="O29">
        <v>51944.178</v>
      </c>
      <c r="P29">
        <v>5671325.7000000002</v>
      </c>
    </row>
    <row r="30" spans="4:16" x14ac:dyDescent="0.2">
      <c r="I30">
        <v>26</v>
      </c>
      <c r="J30">
        <v>317.25299999999999</v>
      </c>
      <c r="K30">
        <v>685.10400000000004</v>
      </c>
      <c r="L30">
        <v>833.92100000000005</v>
      </c>
      <c r="M30">
        <v>113.52800000000001</v>
      </c>
      <c r="N30">
        <v>17537.236000000001</v>
      </c>
      <c r="O30">
        <v>217351.08900000001</v>
      </c>
      <c r="P30">
        <v>23730644.447000001</v>
      </c>
    </row>
    <row r="31" spans="4:16" x14ac:dyDescent="0.2">
      <c r="J31" s="1">
        <f>AVERAGE(J5:J30)</f>
        <v>117.29376923076923</v>
      </c>
      <c r="O31" s="1">
        <f>AVERAGE(O5:O30)</f>
        <v>86341.0722692307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-6</vt:lpstr>
      <vt:lpstr>C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kar, Poornima</dc:creator>
  <cp:lastModifiedBy>Sankar, Poornima</cp:lastModifiedBy>
  <dcterms:created xsi:type="dcterms:W3CDTF">2024-03-13T20:53:48Z</dcterms:created>
  <dcterms:modified xsi:type="dcterms:W3CDTF">2024-08-19T00:42:50Z</dcterms:modified>
</cp:coreProperties>
</file>